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calities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" uniqueCount="215">
  <si>
    <t xml:space="preserve">Sample</t>
  </si>
  <si>
    <t xml:space="preserve">State</t>
  </si>
  <si>
    <t xml:space="preserve">Elevation (m)</t>
  </si>
  <si>
    <t xml:space="preserve">Lat</t>
  </si>
  <si>
    <t xml:space="preserve">Lon</t>
  </si>
  <si>
    <t xml:space="preserve">Habitat</t>
  </si>
  <si>
    <t xml:space="preserve">Colony</t>
  </si>
  <si>
    <t xml:space="preserve">Clade</t>
  </si>
  <si>
    <t xml:space="preserve">Haplotype</t>
  </si>
  <si>
    <t xml:space="preserve"># individuals sequenced per nest</t>
  </si>
  <si>
    <t xml:space="preserve">% sequence divergence within nest</t>
  </si>
  <si>
    <t xml:space="preserve">Specimen #</t>
  </si>
  <si>
    <t xml:space="preserve">Genbank #</t>
  </si>
  <si>
    <t xml:space="preserve">Specimen Deposition</t>
  </si>
  <si>
    <t xml:space="preserve">Museum #</t>
  </si>
  <si>
    <t xml:space="preserve">OR</t>
  </si>
  <si>
    <t xml:space="preserve">Urban</t>
  </si>
  <si>
    <t xml:space="preserve">West</t>
  </si>
  <si>
    <t xml:space="preserve">Ts1</t>
  </si>
  <si>
    <t xml:space="preserve">SBM51</t>
  </si>
  <si>
    <t xml:space="preserve">GU373531</t>
  </si>
  <si>
    <t xml:space="preserve">Bohart Museum of Entomology at University of California-Davis</t>
  </si>
  <si>
    <t xml:space="preserve">CASENT 0197500</t>
  </si>
  <si>
    <t xml:space="preserve">SBM52</t>
  </si>
  <si>
    <t xml:space="preserve">CASENT 0197501</t>
  </si>
  <si>
    <t xml:space="preserve">WA</t>
  </si>
  <si>
    <t xml:space="preserve">Natural</t>
  </si>
  <si>
    <t xml:space="preserve">Ts2</t>
  </si>
  <si>
    <t xml:space="preserve">JTL5710</t>
  </si>
  <si>
    <t xml:space="preserve">GU373532</t>
  </si>
  <si>
    <t xml:space="preserve">John Longino Personal Collection</t>
  </si>
  <si>
    <t xml:space="preserve">CA</t>
  </si>
  <si>
    <t xml:space="preserve">Ts3</t>
  </si>
  <si>
    <t xml:space="preserve">PSW14822-5</t>
  </si>
  <si>
    <t xml:space="preserve">GU373533</t>
  </si>
  <si>
    <t xml:space="preserve">UT</t>
  </si>
  <si>
    <t xml:space="preserve">Mountain</t>
  </si>
  <si>
    <t xml:space="preserve">Ts4</t>
  </si>
  <si>
    <t xml:space="preserve">SPC7707</t>
  </si>
  <si>
    <t xml:space="preserve">GU373534</t>
  </si>
  <si>
    <t xml:space="preserve">Museum of Comparative Zoology at Harvard University</t>
  </si>
  <si>
    <t xml:space="preserve">Polygynous</t>
  </si>
  <si>
    <t xml:space="preserve">Ts5</t>
  </si>
  <si>
    <t xml:space="preserve">SPC7779</t>
  </si>
  <si>
    <t xml:space="preserve">GU373535</t>
  </si>
  <si>
    <t xml:space="preserve">Ts6</t>
  </si>
  <si>
    <t xml:space="preserve">SPC7815</t>
  </si>
  <si>
    <t xml:space="preserve">GU373536</t>
  </si>
  <si>
    <t xml:space="preserve">SPC7783</t>
  </si>
  <si>
    <t xml:space="preserve">Ts7</t>
  </si>
  <si>
    <t xml:space="preserve">SPC7731</t>
  </si>
  <si>
    <t xml:space="preserve">GU373537</t>
  </si>
  <si>
    <t xml:space="preserve">Ts8</t>
  </si>
  <si>
    <t xml:space="preserve">SPC7726</t>
  </si>
  <si>
    <t xml:space="preserve">GU373538</t>
  </si>
  <si>
    <t xml:space="preserve">CO</t>
  </si>
  <si>
    <t xml:space="preserve">Ts9</t>
  </si>
  <si>
    <t xml:space="preserve">SPC7388</t>
  </si>
  <si>
    <t xml:space="preserve">GU373539</t>
  </si>
  <si>
    <t xml:space="preserve">Ts10</t>
  </si>
  <si>
    <t xml:space="preserve">SPC7332</t>
  </si>
  <si>
    <t xml:space="preserve">GU373540</t>
  </si>
  <si>
    <t xml:space="preserve">Ts11</t>
  </si>
  <si>
    <t xml:space="preserve">SPC7266</t>
  </si>
  <si>
    <t xml:space="preserve">GU373541</t>
  </si>
  <si>
    <t xml:space="preserve">Ts12</t>
  </si>
  <si>
    <t xml:space="preserve">SBM53</t>
  </si>
  <si>
    <t xml:space="preserve">GU373542</t>
  </si>
  <si>
    <t xml:space="preserve">CASENT 0197502</t>
  </si>
  <si>
    <t xml:space="preserve">Ts13</t>
  </si>
  <si>
    <t xml:space="preserve">SPC7393</t>
  </si>
  <si>
    <t xml:space="preserve">GU373543</t>
  </si>
  <si>
    <t xml:space="preserve">AR</t>
  </si>
  <si>
    <t xml:space="preserve">South</t>
  </si>
  <si>
    <t xml:space="preserve">Ts14</t>
  </si>
  <si>
    <t xml:space="preserve">SBM54</t>
  </si>
  <si>
    <t xml:space="preserve">GU373544</t>
  </si>
  <si>
    <t xml:space="preserve">CASENT 0197503</t>
  </si>
  <si>
    <t xml:space="preserve">DC</t>
  </si>
  <si>
    <t xml:space="preserve">Ts15</t>
  </si>
  <si>
    <t xml:space="preserve">SBM55</t>
  </si>
  <si>
    <t xml:space="preserve">GU373545</t>
  </si>
  <si>
    <t xml:space="preserve">CASENT 0197504</t>
  </si>
  <si>
    <t xml:space="preserve">TN</t>
  </si>
  <si>
    <t xml:space="preserve">Ts16</t>
  </si>
  <si>
    <t xml:space="preserve">SBM56</t>
  </si>
  <si>
    <t xml:space="preserve">GU373546</t>
  </si>
  <si>
    <t xml:space="preserve">CASENT 0197505</t>
  </si>
  <si>
    <t xml:space="preserve">NC</t>
  </si>
  <si>
    <t xml:space="preserve">Ts17</t>
  </si>
  <si>
    <t xml:space="preserve">SBM57</t>
  </si>
  <si>
    <t xml:space="preserve">GU373547</t>
  </si>
  <si>
    <t xml:space="preserve">CASENT 0197506</t>
  </si>
  <si>
    <t xml:space="preserve">Monogynous</t>
  </si>
  <si>
    <t xml:space="preserve">Ts18</t>
  </si>
  <si>
    <t xml:space="preserve">SBM58</t>
  </si>
  <si>
    <t xml:space="preserve">GU373548</t>
  </si>
  <si>
    <t xml:space="preserve">CASENT 0197507</t>
  </si>
  <si>
    <t xml:space="preserve">Ts19</t>
  </si>
  <si>
    <t xml:space="preserve">SBM59</t>
  </si>
  <si>
    <t xml:space="preserve">GU373549</t>
  </si>
  <si>
    <t xml:space="preserve">CASENT 0197508</t>
  </si>
  <si>
    <t xml:space="preserve">TX</t>
  </si>
  <si>
    <t xml:space="preserve">Ts20</t>
  </si>
  <si>
    <t xml:space="preserve">SBM60</t>
  </si>
  <si>
    <t xml:space="preserve">GU373550</t>
  </si>
  <si>
    <t xml:space="preserve">CASENT 0197509</t>
  </si>
  <si>
    <t xml:space="preserve">OK</t>
  </si>
  <si>
    <t xml:space="preserve">Ts21</t>
  </si>
  <si>
    <t xml:space="preserve">MEKOU 64559</t>
  </si>
  <si>
    <t xml:space="preserve">GU373551</t>
  </si>
  <si>
    <t xml:space="preserve">CASENT 0197510</t>
  </si>
  <si>
    <t xml:space="preserve">Ts22</t>
  </si>
  <si>
    <t xml:space="preserve">MEKOU 64556</t>
  </si>
  <si>
    <t xml:space="preserve">GU373552</t>
  </si>
  <si>
    <t xml:space="preserve">CASENT 0197511</t>
  </si>
  <si>
    <t xml:space="preserve">Ts23</t>
  </si>
  <si>
    <t xml:space="preserve">MEKOU 64557</t>
  </si>
  <si>
    <t xml:space="preserve">GU373553</t>
  </si>
  <si>
    <t xml:space="preserve">CASENT 0197512</t>
  </si>
  <si>
    <t xml:space="preserve">AL</t>
  </si>
  <si>
    <t xml:space="preserve">SBM61</t>
  </si>
  <si>
    <t xml:space="preserve">CASENT 0197513</t>
  </si>
  <si>
    <t xml:space="preserve">SBM62</t>
  </si>
  <si>
    <t xml:space="preserve">CASENT 0197529</t>
  </si>
  <si>
    <t xml:space="preserve">North</t>
  </si>
  <si>
    <t xml:space="preserve">Ts24</t>
  </si>
  <si>
    <t xml:space="preserve">SPC7647</t>
  </si>
  <si>
    <t xml:space="preserve">GU373554</t>
  </si>
  <si>
    <t xml:space="preserve">DE</t>
  </si>
  <si>
    <t xml:space="preserve">SBM64</t>
  </si>
  <si>
    <t xml:space="preserve">CASENT 0197514</t>
  </si>
  <si>
    <t xml:space="preserve">Ts25</t>
  </si>
  <si>
    <t xml:space="preserve">SBM65</t>
  </si>
  <si>
    <t xml:space="preserve">GU373555</t>
  </si>
  <si>
    <t xml:space="preserve">CASENT 0197515</t>
  </si>
  <si>
    <t xml:space="preserve">SBM66</t>
  </si>
  <si>
    <t xml:space="preserve">CASENT 0197516</t>
  </si>
  <si>
    <t xml:space="preserve">Ts26</t>
  </si>
  <si>
    <t xml:space="preserve">SBM67</t>
  </si>
  <si>
    <t xml:space="preserve">GU373556</t>
  </si>
  <si>
    <t xml:space="preserve">CASENT 0197530</t>
  </si>
  <si>
    <t xml:space="preserve">OH</t>
  </si>
  <si>
    <t xml:space="preserve">Ts27</t>
  </si>
  <si>
    <t xml:space="preserve">SBM68</t>
  </si>
  <si>
    <t xml:space="preserve">GU373557</t>
  </si>
  <si>
    <t xml:space="preserve">CASENT 0197517</t>
  </si>
  <si>
    <t xml:space="preserve">NB</t>
  </si>
  <si>
    <t xml:space="preserve">SBM69</t>
  </si>
  <si>
    <t xml:space="preserve">CASENT 0197518</t>
  </si>
  <si>
    <t xml:space="preserve">SBM70</t>
  </si>
  <si>
    <t xml:space="preserve">CASENT 0197531</t>
  </si>
  <si>
    <t xml:space="preserve">SBM71</t>
  </si>
  <si>
    <t xml:space="preserve">CASENT 0197519</t>
  </si>
  <si>
    <t xml:space="preserve">MD</t>
  </si>
  <si>
    <t xml:space="preserve">Ts28</t>
  </si>
  <si>
    <t xml:space="preserve">SBM72</t>
  </si>
  <si>
    <t xml:space="preserve">GU373558</t>
  </si>
  <si>
    <t xml:space="preserve">CASENT 0197520</t>
  </si>
  <si>
    <t xml:space="preserve">Ts29</t>
  </si>
  <si>
    <t xml:space="preserve">SBM73</t>
  </si>
  <si>
    <t xml:space="preserve">GU373559</t>
  </si>
  <si>
    <t xml:space="preserve">CASENT 0197532</t>
  </si>
  <si>
    <t xml:space="preserve">SBM74</t>
  </si>
  <si>
    <t xml:space="preserve">CASENT 0197533</t>
  </si>
  <si>
    <t xml:space="preserve">IN</t>
  </si>
  <si>
    <t xml:space="preserve">Ts30</t>
  </si>
  <si>
    <t xml:space="preserve">SBM75</t>
  </si>
  <si>
    <t xml:space="preserve">GU373560</t>
  </si>
  <si>
    <t xml:space="preserve">CASENT 0197521</t>
  </si>
  <si>
    <t xml:space="preserve">Ts31</t>
  </si>
  <si>
    <t xml:space="preserve">SBM76</t>
  </si>
  <si>
    <t xml:space="preserve">GU373561</t>
  </si>
  <si>
    <t xml:space="preserve">CASENT 0197534</t>
  </si>
  <si>
    <t xml:space="preserve">IL</t>
  </si>
  <si>
    <t xml:space="preserve">Ts32</t>
  </si>
  <si>
    <t xml:space="preserve">SBM77</t>
  </si>
  <si>
    <t xml:space="preserve">GU373562</t>
  </si>
  <si>
    <t xml:space="preserve">CASENT 0197522</t>
  </si>
  <si>
    <t xml:space="preserve">Ts33</t>
  </si>
  <si>
    <t xml:space="preserve">SBM78</t>
  </si>
  <si>
    <t xml:space="preserve">GU373563</t>
  </si>
  <si>
    <t xml:space="preserve">CASENT 0197523</t>
  </si>
  <si>
    <t xml:space="preserve">MA</t>
  </si>
  <si>
    <t xml:space="preserve">Ts34</t>
  </si>
  <si>
    <t xml:space="preserve">SPC7870</t>
  </si>
  <si>
    <t xml:space="preserve">GU373564</t>
  </si>
  <si>
    <t xml:space="preserve">Ts35</t>
  </si>
  <si>
    <t xml:space="preserve">SPC5586</t>
  </si>
  <si>
    <t xml:space="preserve">GU373565</t>
  </si>
  <si>
    <t xml:space="preserve">VA</t>
  </si>
  <si>
    <t xml:space="preserve">Ts36</t>
  </si>
  <si>
    <t xml:space="preserve">SBM79</t>
  </si>
  <si>
    <t xml:space="preserve">GU373566</t>
  </si>
  <si>
    <t xml:space="preserve">CASENT 0197524</t>
  </si>
  <si>
    <t xml:space="preserve">ME</t>
  </si>
  <si>
    <t xml:space="preserve">Ts37</t>
  </si>
  <si>
    <t xml:space="preserve">SBM80</t>
  </si>
  <si>
    <t xml:space="preserve">GU373567</t>
  </si>
  <si>
    <t xml:space="preserve">CASENT 0197525</t>
  </si>
  <si>
    <t xml:space="preserve">Ts38</t>
  </si>
  <si>
    <t xml:space="preserve">SBM81</t>
  </si>
  <si>
    <t xml:space="preserve">GU373568</t>
  </si>
  <si>
    <t xml:space="preserve">CASENT 0197526</t>
  </si>
  <si>
    <t xml:space="preserve">MO</t>
  </si>
  <si>
    <t xml:space="preserve">Ts39</t>
  </si>
  <si>
    <t xml:space="preserve">SBM82</t>
  </si>
  <si>
    <t xml:space="preserve">GU373569</t>
  </si>
  <si>
    <t xml:space="preserve">CASENT 0197527</t>
  </si>
  <si>
    <t xml:space="preserve">T. erraticum</t>
  </si>
  <si>
    <t xml:space="preserve">France</t>
  </si>
  <si>
    <t xml:space="preserve">Outgroup</t>
  </si>
  <si>
    <t xml:space="preserve">SBM83</t>
  </si>
  <si>
    <t xml:space="preserve">GU388394</t>
  </si>
  <si>
    <t xml:space="preserve">CASENT 019752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#,##0_);\(#,##0\)"/>
    <numFmt numFmtId="167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210" ySplit="0" topLeftCell="F1" activePane="topRight" state="split"/>
      <selection pane="topLeft" activeCell="A1" activeCellId="0" sqref="A1"/>
      <selection pane="topRight" activeCell="K51" activeCellId="0" sqref="K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9.14"/>
    <col collapsed="false" customWidth="true" hidden="false" outlineLevel="0" max="3" min="3" style="2" width="12.42"/>
    <col collapsed="false" customWidth="true" hidden="false" outlineLevel="0" max="4" min="4" style="2" width="9.14"/>
    <col collapsed="false" customWidth="true" hidden="false" outlineLevel="0" max="6" min="5" style="1" width="9.14"/>
    <col collapsed="false" customWidth="true" hidden="false" outlineLevel="0" max="7" min="7" style="1" width="11.7"/>
    <col collapsed="false" customWidth="true" hidden="false" outlineLevel="0" max="8" min="8" style="1" width="9.14"/>
    <col collapsed="false" customWidth="true" hidden="false" outlineLevel="0" max="9" min="9" style="1" width="9.85"/>
    <col collapsed="false" customWidth="true" hidden="false" outlineLevel="0" max="11" min="10" style="1" width="12.42"/>
    <col collapsed="false" customWidth="true" hidden="false" outlineLevel="0" max="12" min="12" style="3" width="13.41"/>
    <col collapsed="false" customWidth="true" hidden="false" outlineLevel="0" max="13" min="13" style="3" width="10.99"/>
    <col collapsed="false" customWidth="true" hidden="false" outlineLevel="0" max="14" min="14" style="0" width="52.99"/>
    <col collapsed="false" customWidth="true" hidden="false" outlineLevel="0" max="15" min="15" style="3" width="15.85"/>
  </cols>
  <sheetData>
    <row r="1" s="10" customFormat="true" ht="38.25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7" t="s">
        <v>9</v>
      </c>
      <c r="K1" s="7" t="s">
        <v>10</v>
      </c>
      <c r="L1" s="8" t="s">
        <v>11</v>
      </c>
      <c r="M1" s="8" t="s">
        <v>12</v>
      </c>
      <c r="N1" s="9" t="s">
        <v>13</v>
      </c>
      <c r="O1" s="8" t="s">
        <v>14</v>
      </c>
    </row>
    <row r="2" customFormat="false" ht="12.75" hidden="false" customHeight="false" outlineLevel="0" collapsed="false">
      <c r="A2" s="11" t="n">
        <v>1</v>
      </c>
      <c r="B2" s="1" t="s">
        <v>15</v>
      </c>
      <c r="C2" s="1" t="n">
        <v>188</v>
      </c>
      <c r="D2" s="2" t="n">
        <v>44.941</v>
      </c>
      <c r="E2" s="2" t="n">
        <v>123.101</v>
      </c>
      <c r="F2" s="1" t="s">
        <v>16</v>
      </c>
      <c r="H2" s="1" t="s">
        <v>17</v>
      </c>
      <c r="I2" s="1" t="s">
        <v>18</v>
      </c>
      <c r="J2" s="1" t="n">
        <v>1</v>
      </c>
      <c r="L2" s="3" t="s">
        <v>19</v>
      </c>
      <c r="M2" s="0" t="s">
        <v>20</v>
      </c>
      <c r="N2" s="3" t="s">
        <v>21</v>
      </c>
      <c r="O2" s="3" t="s">
        <v>22</v>
      </c>
    </row>
    <row r="3" customFormat="false" ht="12.75" hidden="false" customHeight="false" outlineLevel="0" collapsed="false">
      <c r="A3" s="11" t="n">
        <v>2</v>
      </c>
      <c r="B3" s="1" t="s">
        <v>15</v>
      </c>
      <c r="C3" s="1" t="n">
        <v>139</v>
      </c>
      <c r="D3" s="2" t="n">
        <v>43.20428</v>
      </c>
      <c r="E3" s="2" t="n">
        <v>123.35468</v>
      </c>
      <c r="F3" s="1" t="s">
        <v>16</v>
      </c>
      <c r="H3" s="1" t="s">
        <v>17</v>
      </c>
      <c r="I3" s="1" t="s">
        <v>18</v>
      </c>
      <c r="J3" s="1" t="n">
        <v>1</v>
      </c>
      <c r="L3" s="3" t="s">
        <v>23</v>
      </c>
      <c r="M3" s="0" t="s">
        <v>20</v>
      </c>
      <c r="N3" s="3" t="s">
        <v>21</v>
      </c>
      <c r="O3" s="3" t="s">
        <v>24</v>
      </c>
    </row>
    <row r="4" customFormat="false" ht="12.75" hidden="false" customHeight="false" outlineLevel="0" collapsed="false">
      <c r="A4" s="11" t="n">
        <v>3</v>
      </c>
      <c r="B4" s="1" t="s">
        <v>25</v>
      </c>
      <c r="C4" s="1" t="n">
        <v>260</v>
      </c>
      <c r="D4" s="2" t="n">
        <v>47.01705</v>
      </c>
      <c r="E4" s="2" t="n">
        <v>120.00057</v>
      </c>
      <c r="F4" s="12" t="s">
        <v>26</v>
      </c>
      <c r="H4" s="1" t="s">
        <v>17</v>
      </c>
      <c r="I4" s="1" t="s">
        <v>27</v>
      </c>
      <c r="J4" s="1" t="n">
        <v>2</v>
      </c>
      <c r="K4" s="1" t="n">
        <v>0</v>
      </c>
      <c r="L4" s="3" t="s">
        <v>28</v>
      </c>
      <c r="M4" s="0" t="s">
        <v>29</v>
      </c>
      <c r="N4" s="3" t="s">
        <v>30</v>
      </c>
    </row>
    <row r="5" customFormat="false" ht="12.75" hidden="false" customHeight="false" outlineLevel="0" collapsed="false">
      <c r="A5" s="11" t="n">
        <v>4</v>
      </c>
      <c r="B5" s="1" t="s">
        <v>31</v>
      </c>
      <c r="C5" s="1" t="n">
        <v>640</v>
      </c>
      <c r="D5" s="2" t="n">
        <f aca="false">38+52/60</f>
        <v>38.8666666666667</v>
      </c>
      <c r="E5" s="2" t="n">
        <f aca="false">122+25/60</f>
        <v>122.416666666667</v>
      </c>
      <c r="F5" s="12" t="s">
        <v>26</v>
      </c>
      <c r="H5" s="1" t="s">
        <v>17</v>
      </c>
      <c r="I5" s="1" t="s">
        <v>32</v>
      </c>
      <c r="J5" s="1" t="n">
        <v>2</v>
      </c>
      <c r="K5" s="1" t="n">
        <v>0</v>
      </c>
      <c r="L5" s="3" t="s">
        <v>33</v>
      </c>
      <c r="M5" s="0" t="s">
        <v>34</v>
      </c>
      <c r="N5" s="3" t="s">
        <v>21</v>
      </c>
    </row>
    <row r="6" customFormat="false" ht="12.75" hidden="false" customHeight="false" outlineLevel="0" collapsed="false">
      <c r="A6" s="11" t="n">
        <v>5</v>
      </c>
      <c r="B6" s="1" t="s">
        <v>35</v>
      </c>
      <c r="C6" s="13" t="n">
        <v>2377.44</v>
      </c>
      <c r="D6" s="2" t="n">
        <f aca="false">38+42.04/60</f>
        <v>38.7006666666667</v>
      </c>
      <c r="E6" s="2" t="n">
        <f aca="false">111+56.22/60</f>
        <v>111.937</v>
      </c>
      <c r="F6" s="1" t="s">
        <v>26</v>
      </c>
      <c r="H6" s="1" t="s">
        <v>36</v>
      </c>
      <c r="I6" s="1" t="s">
        <v>37</v>
      </c>
      <c r="J6" s="1" t="n">
        <v>1</v>
      </c>
      <c r="L6" s="3" t="s">
        <v>38</v>
      </c>
      <c r="M6" s="0" t="s">
        <v>39</v>
      </c>
      <c r="N6" s="3" t="s">
        <v>40</v>
      </c>
    </row>
    <row r="7" customFormat="false" ht="12.75" hidden="false" customHeight="false" outlineLevel="0" collapsed="false">
      <c r="A7" s="11" t="n">
        <v>6</v>
      </c>
      <c r="B7" s="1" t="s">
        <v>35</v>
      </c>
      <c r="C7" s="13" t="n">
        <v>2855.976</v>
      </c>
      <c r="D7" s="2" t="n">
        <f aca="false">38+38.77/60</f>
        <v>38.6461666666667</v>
      </c>
      <c r="E7" s="2" t="n">
        <f aca="false">111+57.05/60</f>
        <v>111.950833333333</v>
      </c>
      <c r="F7" s="1" t="s">
        <v>26</v>
      </c>
      <c r="G7" s="1" t="s">
        <v>41</v>
      </c>
      <c r="H7" s="1" t="s">
        <v>36</v>
      </c>
      <c r="I7" s="1" t="s">
        <v>42</v>
      </c>
      <c r="J7" s="1" t="n">
        <v>1</v>
      </c>
      <c r="L7" s="3" t="s">
        <v>43</v>
      </c>
      <c r="M7" s="0" t="s">
        <v>44</v>
      </c>
      <c r="N7" s="3" t="s">
        <v>40</v>
      </c>
    </row>
    <row r="8" customFormat="false" ht="12.75" hidden="false" customHeight="false" outlineLevel="0" collapsed="false">
      <c r="A8" s="11" t="n">
        <v>7</v>
      </c>
      <c r="B8" s="1" t="s">
        <v>35</v>
      </c>
      <c r="C8" s="13" t="n">
        <v>2849.88</v>
      </c>
      <c r="D8" s="2" t="n">
        <f aca="false">38+38.91/60</f>
        <v>38.6485</v>
      </c>
      <c r="E8" s="2" t="n">
        <f aca="false">111+57.02/60</f>
        <v>111.950333333333</v>
      </c>
      <c r="F8" s="1" t="s">
        <v>26</v>
      </c>
      <c r="H8" s="1" t="s">
        <v>36</v>
      </c>
      <c r="I8" s="1" t="s">
        <v>45</v>
      </c>
      <c r="J8" s="1" t="n">
        <v>1</v>
      </c>
      <c r="L8" s="3" t="s">
        <v>46</v>
      </c>
      <c r="M8" s="0" t="s">
        <v>47</v>
      </c>
      <c r="N8" s="3" t="s">
        <v>40</v>
      </c>
    </row>
    <row r="9" customFormat="false" ht="12.75" hidden="false" customHeight="false" outlineLevel="0" collapsed="false">
      <c r="A9" s="11" t="n">
        <v>8</v>
      </c>
      <c r="B9" s="1" t="s">
        <v>35</v>
      </c>
      <c r="C9" s="13" t="n">
        <v>2852.928</v>
      </c>
      <c r="D9" s="2" t="n">
        <f aca="false">38+38.11/60</f>
        <v>38.6351666666667</v>
      </c>
      <c r="E9" s="2" t="n">
        <f aca="false">111+56.89/60</f>
        <v>111.948166666667</v>
      </c>
      <c r="F9" s="1" t="s">
        <v>26</v>
      </c>
      <c r="H9" s="1" t="s">
        <v>36</v>
      </c>
      <c r="I9" s="1" t="s">
        <v>45</v>
      </c>
      <c r="J9" s="1" t="n">
        <v>1</v>
      </c>
      <c r="L9" s="3" t="s">
        <v>48</v>
      </c>
      <c r="M9" s="0" t="s">
        <v>47</v>
      </c>
      <c r="N9" s="3" t="s">
        <v>40</v>
      </c>
    </row>
    <row r="10" customFormat="false" ht="12.75" hidden="false" customHeight="false" outlineLevel="0" collapsed="false">
      <c r="A10" s="11" t="n">
        <v>9</v>
      </c>
      <c r="B10" s="1" t="s">
        <v>35</v>
      </c>
      <c r="C10" s="13" t="n">
        <v>2865.12</v>
      </c>
      <c r="D10" s="2" t="n">
        <f aca="false">38+38.93/60</f>
        <v>38.6488333333333</v>
      </c>
      <c r="E10" s="2" t="n">
        <f aca="false">111+56.99/60</f>
        <v>111.949833333333</v>
      </c>
      <c r="F10" s="1" t="s">
        <v>26</v>
      </c>
      <c r="G10" s="1" t="s">
        <v>41</v>
      </c>
      <c r="H10" s="1" t="s">
        <v>36</v>
      </c>
      <c r="I10" s="1" t="s">
        <v>49</v>
      </c>
      <c r="J10" s="1" t="n">
        <v>1</v>
      </c>
      <c r="L10" s="3" t="s">
        <v>50</v>
      </c>
      <c r="M10" s="0" t="s">
        <v>51</v>
      </c>
      <c r="N10" s="3" t="s">
        <v>40</v>
      </c>
    </row>
    <row r="11" customFormat="false" ht="12.75" hidden="false" customHeight="false" outlineLevel="0" collapsed="false">
      <c r="A11" s="11" t="n">
        <v>10</v>
      </c>
      <c r="B11" s="1" t="s">
        <v>35</v>
      </c>
      <c r="C11" s="13" t="n">
        <v>2636.52</v>
      </c>
      <c r="D11" s="2" t="n">
        <f aca="false">38+39.77/60</f>
        <v>38.6628333333333</v>
      </c>
      <c r="E11" s="2" t="n">
        <f aca="false">111+56.47/60</f>
        <v>111.941166666667</v>
      </c>
      <c r="F11" s="1" t="s">
        <v>26</v>
      </c>
      <c r="H11" s="1" t="s">
        <v>36</v>
      </c>
      <c r="I11" s="1" t="s">
        <v>52</v>
      </c>
      <c r="J11" s="1" t="n">
        <v>1</v>
      </c>
      <c r="L11" s="3" t="s">
        <v>53</v>
      </c>
      <c r="M11" s="0" t="s">
        <v>54</v>
      </c>
      <c r="N11" s="3" t="s">
        <v>40</v>
      </c>
    </row>
    <row r="12" customFormat="false" ht="12.75" hidden="false" customHeight="false" outlineLevel="0" collapsed="false">
      <c r="A12" s="11" t="n">
        <v>11</v>
      </c>
      <c r="B12" s="14" t="s">
        <v>55</v>
      </c>
      <c r="C12" s="15" t="n">
        <v>2499.36</v>
      </c>
      <c r="D12" s="16" t="n">
        <f aca="false">38+25.22/60</f>
        <v>38.4203333333333</v>
      </c>
      <c r="E12" s="16" t="n">
        <f aca="false">107+37.67/60</f>
        <v>107.627833333333</v>
      </c>
      <c r="F12" s="14" t="s">
        <v>26</v>
      </c>
      <c r="H12" s="1" t="s">
        <v>36</v>
      </c>
      <c r="I12" s="1" t="s">
        <v>56</v>
      </c>
      <c r="J12" s="1" t="n">
        <v>1</v>
      </c>
      <c r="L12" s="17" t="s">
        <v>57</v>
      </c>
      <c r="M12" s="0" t="s">
        <v>58</v>
      </c>
      <c r="N12" s="3" t="s">
        <v>40</v>
      </c>
    </row>
    <row r="13" customFormat="false" ht="12.75" hidden="false" customHeight="false" outlineLevel="0" collapsed="false">
      <c r="A13" s="11" t="n">
        <v>12</v>
      </c>
      <c r="B13" s="14" t="s">
        <v>35</v>
      </c>
      <c r="C13" s="15" t="n">
        <v>2316.48</v>
      </c>
      <c r="D13" s="16" t="n">
        <f aca="false">37+52.16/60</f>
        <v>37.8693333333333</v>
      </c>
      <c r="E13" s="16" t="n">
        <f aca="false">109+23.29/60</f>
        <v>109.388166666667</v>
      </c>
      <c r="F13" s="14" t="s">
        <v>26</v>
      </c>
      <c r="H13" s="1" t="s">
        <v>36</v>
      </c>
      <c r="I13" s="1" t="s">
        <v>59</v>
      </c>
      <c r="J13" s="1" t="n">
        <v>1</v>
      </c>
      <c r="L13" s="17" t="s">
        <v>60</v>
      </c>
      <c r="M13" s="0" t="s">
        <v>61</v>
      </c>
      <c r="N13" s="3" t="s">
        <v>40</v>
      </c>
    </row>
    <row r="14" customFormat="false" ht="12.75" hidden="false" customHeight="false" outlineLevel="0" collapsed="false">
      <c r="A14" s="11" t="n">
        <v>13</v>
      </c>
      <c r="B14" s="1" t="s">
        <v>55</v>
      </c>
      <c r="C14" s="13" t="n">
        <v>2910.84</v>
      </c>
      <c r="D14" s="2" t="n">
        <f aca="false">39+3.72/60</f>
        <v>39.062</v>
      </c>
      <c r="E14" s="2" t="n">
        <f aca="false">108+6.72/60</f>
        <v>108.112</v>
      </c>
      <c r="F14" s="1" t="s">
        <v>26</v>
      </c>
      <c r="H14" s="1" t="s">
        <v>36</v>
      </c>
      <c r="I14" s="1" t="s">
        <v>62</v>
      </c>
      <c r="J14" s="1" t="n">
        <v>1</v>
      </c>
      <c r="L14" s="3" t="s">
        <v>63</v>
      </c>
      <c r="M14" s="0" t="s">
        <v>64</v>
      </c>
      <c r="N14" s="3" t="s">
        <v>40</v>
      </c>
    </row>
    <row r="15" customFormat="false" ht="12.75" hidden="false" customHeight="false" outlineLevel="0" collapsed="false">
      <c r="A15" s="11" t="n">
        <v>14</v>
      </c>
      <c r="B15" s="1" t="s">
        <v>55</v>
      </c>
      <c r="C15" s="1" t="n">
        <v>2920</v>
      </c>
      <c r="D15" s="2" t="n">
        <v>38.961322211</v>
      </c>
      <c r="E15" s="2" t="n">
        <v>106.990761628</v>
      </c>
      <c r="F15" s="1" t="s">
        <v>26</v>
      </c>
      <c r="G15" s="1" t="s">
        <v>41</v>
      </c>
      <c r="H15" s="1" t="s">
        <v>36</v>
      </c>
      <c r="I15" s="1" t="s">
        <v>65</v>
      </c>
      <c r="J15" s="1" t="n">
        <v>2</v>
      </c>
      <c r="K15" s="1" t="n">
        <v>0</v>
      </c>
      <c r="L15" s="3" t="s">
        <v>66</v>
      </c>
      <c r="M15" s="0" t="s">
        <v>67</v>
      </c>
      <c r="N15" s="3" t="s">
        <v>21</v>
      </c>
      <c r="O15" s="3" t="s">
        <v>68</v>
      </c>
    </row>
    <row r="16" customFormat="false" ht="12.75" hidden="false" customHeight="false" outlineLevel="0" collapsed="false">
      <c r="A16" s="11" t="n">
        <v>15</v>
      </c>
      <c r="B16" s="14" t="s">
        <v>55</v>
      </c>
      <c r="C16" s="15" t="n">
        <v>2499.36</v>
      </c>
      <c r="D16" s="16" t="n">
        <f aca="false">38+25.22/60</f>
        <v>38.4203333333333</v>
      </c>
      <c r="E16" s="16" t="n">
        <f aca="false">107+37.67/60</f>
        <v>107.627833333333</v>
      </c>
      <c r="F16" s="14" t="s">
        <v>26</v>
      </c>
      <c r="H16" s="1" t="s">
        <v>36</v>
      </c>
      <c r="I16" s="1" t="s">
        <v>69</v>
      </c>
      <c r="J16" s="1" t="n">
        <v>1</v>
      </c>
      <c r="L16" s="17" t="s">
        <v>70</v>
      </c>
      <c r="M16" s="0" t="s">
        <v>71</v>
      </c>
      <c r="N16" s="3" t="s">
        <v>40</v>
      </c>
    </row>
    <row r="17" customFormat="false" ht="12.75" hidden="false" customHeight="false" outlineLevel="0" collapsed="false">
      <c r="A17" s="11" t="n">
        <v>16</v>
      </c>
      <c r="B17" s="1" t="s">
        <v>72</v>
      </c>
      <c r="C17" s="1" t="n">
        <v>95</v>
      </c>
      <c r="D17" s="2" t="n">
        <v>34.79138</v>
      </c>
      <c r="E17" s="2" t="n">
        <v>92.27148</v>
      </c>
      <c r="F17" s="1" t="s">
        <v>16</v>
      </c>
      <c r="H17" s="1" t="s">
        <v>73</v>
      </c>
      <c r="I17" s="1" t="s">
        <v>74</v>
      </c>
      <c r="J17" s="1" t="n">
        <v>2</v>
      </c>
      <c r="K17" s="1" t="n">
        <v>0</v>
      </c>
      <c r="L17" s="17" t="s">
        <v>75</v>
      </c>
      <c r="M17" s="0" t="s">
        <v>76</v>
      </c>
      <c r="N17" s="3" t="s">
        <v>21</v>
      </c>
      <c r="O17" s="3" t="s">
        <v>77</v>
      </c>
    </row>
    <row r="18" customFormat="false" ht="12.75" hidden="false" customHeight="false" outlineLevel="0" collapsed="false">
      <c r="A18" s="11" t="n">
        <v>17</v>
      </c>
      <c r="B18" s="1" t="s">
        <v>78</v>
      </c>
      <c r="C18" s="1" t="n">
        <v>1</v>
      </c>
      <c r="D18" s="2" t="n">
        <v>38.889</v>
      </c>
      <c r="E18" s="2" t="n">
        <v>77.041</v>
      </c>
      <c r="F18" s="1" t="s">
        <v>16</v>
      </c>
      <c r="H18" s="1" t="s">
        <v>73</v>
      </c>
      <c r="I18" s="1" t="s">
        <v>79</v>
      </c>
      <c r="J18" s="1" t="n">
        <v>1</v>
      </c>
      <c r="L18" s="17" t="s">
        <v>80</v>
      </c>
      <c r="M18" s="0" t="s">
        <v>81</v>
      </c>
      <c r="N18" s="3" t="s">
        <v>21</v>
      </c>
      <c r="O18" s="3" t="s">
        <v>82</v>
      </c>
    </row>
    <row r="19" customFormat="false" ht="12.75" hidden="false" customHeight="false" outlineLevel="0" collapsed="false">
      <c r="A19" s="11" t="n">
        <v>18</v>
      </c>
      <c r="B19" s="1" t="s">
        <v>83</v>
      </c>
      <c r="C19" s="1" t="n">
        <v>318</v>
      </c>
      <c r="D19" s="2" t="n">
        <v>35.844</v>
      </c>
      <c r="E19" s="2" t="n">
        <v>83.968</v>
      </c>
      <c r="F19" s="1" t="s">
        <v>16</v>
      </c>
      <c r="G19" s="1" t="s">
        <v>41</v>
      </c>
      <c r="H19" s="1" t="s">
        <v>73</v>
      </c>
      <c r="I19" s="1" t="s">
        <v>84</v>
      </c>
      <c r="J19" s="1" t="n">
        <v>2</v>
      </c>
      <c r="K19" s="1" t="n">
        <v>0</v>
      </c>
      <c r="L19" s="17" t="s">
        <v>85</v>
      </c>
      <c r="M19" s="0" t="s">
        <v>86</v>
      </c>
      <c r="N19" s="3" t="s">
        <v>21</v>
      </c>
      <c r="O19" s="3" t="s">
        <v>87</v>
      </c>
    </row>
    <row r="20" customFormat="false" ht="12.75" hidden="false" customHeight="false" outlineLevel="0" collapsed="false">
      <c r="A20" s="11" t="n">
        <v>19</v>
      </c>
      <c r="B20" s="1" t="s">
        <v>88</v>
      </c>
      <c r="C20" s="1" t="n">
        <v>35</v>
      </c>
      <c r="D20" s="2" t="n">
        <v>35.862</v>
      </c>
      <c r="E20" s="2" t="n">
        <v>77.759</v>
      </c>
      <c r="F20" s="12" t="s">
        <v>16</v>
      </c>
      <c r="G20" s="1" t="s">
        <v>41</v>
      </c>
      <c r="H20" s="1" t="s">
        <v>73</v>
      </c>
      <c r="I20" s="1" t="s">
        <v>89</v>
      </c>
      <c r="J20" s="1" t="n">
        <v>4</v>
      </c>
      <c r="K20" s="1" t="n">
        <v>0</v>
      </c>
      <c r="L20" s="17" t="s">
        <v>90</v>
      </c>
      <c r="M20" s="0" t="s">
        <v>91</v>
      </c>
      <c r="N20" s="3" t="s">
        <v>21</v>
      </c>
      <c r="O20" s="3" t="s">
        <v>92</v>
      </c>
    </row>
    <row r="21" customFormat="false" ht="12.75" hidden="false" customHeight="false" outlineLevel="0" collapsed="false">
      <c r="A21" s="11" t="n">
        <v>20</v>
      </c>
      <c r="B21" s="1" t="s">
        <v>88</v>
      </c>
      <c r="C21" s="1" t="n">
        <v>87</v>
      </c>
      <c r="D21" s="2" t="n">
        <v>35.784</v>
      </c>
      <c r="E21" s="2" t="n">
        <v>78.63</v>
      </c>
      <c r="F21" s="1" t="s">
        <v>16</v>
      </c>
      <c r="G21" s="1" t="s">
        <v>93</v>
      </c>
      <c r="H21" s="1" t="s">
        <v>73</v>
      </c>
      <c r="I21" s="1" t="s">
        <v>94</v>
      </c>
      <c r="J21" s="1" t="n">
        <v>2</v>
      </c>
      <c r="K21" s="1" t="n">
        <v>0</v>
      </c>
      <c r="L21" s="17" t="s">
        <v>95</v>
      </c>
      <c r="M21" s="0" t="s">
        <v>96</v>
      </c>
      <c r="N21" s="3" t="s">
        <v>21</v>
      </c>
      <c r="O21" s="3" t="s">
        <v>97</v>
      </c>
    </row>
    <row r="22" customFormat="false" ht="12.75" hidden="false" customHeight="false" outlineLevel="0" collapsed="false">
      <c r="A22" s="11" t="n">
        <v>21</v>
      </c>
      <c r="B22" s="1" t="s">
        <v>72</v>
      </c>
      <c r="C22" s="1" t="n">
        <v>90</v>
      </c>
      <c r="D22" s="2" t="n">
        <v>33.81256</v>
      </c>
      <c r="E22" s="2" t="n">
        <v>94.28371</v>
      </c>
      <c r="F22" s="1" t="s">
        <v>26</v>
      </c>
      <c r="H22" s="1" t="s">
        <v>73</v>
      </c>
      <c r="I22" s="1" t="s">
        <v>98</v>
      </c>
      <c r="J22" s="1" t="n">
        <v>1</v>
      </c>
      <c r="L22" s="17" t="s">
        <v>99</v>
      </c>
      <c r="M22" s="0" t="s">
        <v>100</v>
      </c>
      <c r="N22" s="3" t="s">
        <v>21</v>
      </c>
      <c r="O22" s="3" t="s">
        <v>101</v>
      </c>
    </row>
    <row r="23" customFormat="false" ht="12.75" hidden="false" customHeight="false" outlineLevel="0" collapsed="false">
      <c r="A23" s="11" t="n">
        <v>22</v>
      </c>
      <c r="B23" s="1" t="s">
        <v>102</v>
      </c>
      <c r="C23" s="1" t="n">
        <v>161</v>
      </c>
      <c r="D23" s="2" t="n">
        <v>32.886493</v>
      </c>
      <c r="E23" s="2" t="n">
        <v>96.742</v>
      </c>
      <c r="F23" s="1" t="s">
        <v>16</v>
      </c>
      <c r="H23" s="14" t="s">
        <v>73</v>
      </c>
      <c r="I23" s="1" t="s">
        <v>103</v>
      </c>
      <c r="J23" s="1" t="n">
        <v>1</v>
      </c>
      <c r="L23" s="17" t="s">
        <v>104</v>
      </c>
      <c r="M23" s="0" t="s">
        <v>105</v>
      </c>
      <c r="N23" s="3" t="s">
        <v>21</v>
      </c>
      <c r="O23" s="3" t="s">
        <v>106</v>
      </c>
    </row>
    <row r="24" customFormat="false" ht="12.75" hidden="false" customHeight="false" outlineLevel="0" collapsed="false">
      <c r="A24" s="11" t="n">
        <v>23</v>
      </c>
      <c r="B24" s="1" t="s">
        <v>107</v>
      </c>
      <c r="C24" s="1" t="n">
        <v>350</v>
      </c>
      <c r="D24" s="2" t="n">
        <v>35.19786</v>
      </c>
      <c r="E24" s="2" t="n">
        <v>97.45213</v>
      </c>
      <c r="F24" s="1" t="s">
        <v>16</v>
      </c>
      <c r="H24" s="1" t="s">
        <v>73</v>
      </c>
      <c r="I24" s="1" t="s">
        <v>108</v>
      </c>
      <c r="J24" s="1" t="n">
        <v>1</v>
      </c>
      <c r="L24" s="3" t="s">
        <v>109</v>
      </c>
      <c r="M24" s="0" t="s">
        <v>110</v>
      </c>
      <c r="N24" s="3" t="s">
        <v>21</v>
      </c>
      <c r="O24" s="3" t="s">
        <v>111</v>
      </c>
    </row>
    <row r="25" customFormat="false" ht="12.75" hidden="false" customHeight="false" outlineLevel="0" collapsed="false">
      <c r="A25" s="11" t="n">
        <v>24</v>
      </c>
      <c r="B25" s="1" t="s">
        <v>107</v>
      </c>
      <c r="C25" s="1" t="n">
        <v>345</v>
      </c>
      <c r="D25" s="2" t="n">
        <v>35.18716</v>
      </c>
      <c r="E25" s="2" t="n">
        <v>97.43184</v>
      </c>
      <c r="F25" s="1" t="s">
        <v>16</v>
      </c>
      <c r="H25" s="1" t="s">
        <v>73</v>
      </c>
      <c r="I25" s="1" t="s">
        <v>112</v>
      </c>
      <c r="J25" s="1" t="n">
        <v>1</v>
      </c>
      <c r="L25" s="3" t="s">
        <v>113</v>
      </c>
      <c r="M25" s="0" t="s">
        <v>114</v>
      </c>
      <c r="N25" s="3" t="s">
        <v>21</v>
      </c>
      <c r="O25" s="3" t="s">
        <v>115</v>
      </c>
    </row>
    <row r="26" customFormat="false" ht="12.75" hidden="false" customHeight="false" outlineLevel="0" collapsed="false">
      <c r="A26" s="11" t="n">
        <v>25</v>
      </c>
      <c r="B26" s="1" t="s">
        <v>107</v>
      </c>
      <c r="C26" s="1" t="n">
        <v>356</v>
      </c>
      <c r="D26" s="2" t="n">
        <v>35.22783</v>
      </c>
      <c r="E26" s="2" t="n">
        <v>97.45714</v>
      </c>
      <c r="F26" s="1" t="s">
        <v>16</v>
      </c>
      <c r="H26" s="1" t="s">
        <v>73</v>
      </c>
      <c r="I26" s="1" t="s">
        <v>116</v>
      </c>
      <c r="J26" s="1" t="n">
        <v>1</v>
      </c>
      <c r="L26" s="3" t="s">
        <v>117</v>
      </c>
      <c r="M26" s="0" t="s">
        <v>118</v>
      </c>
      <c r="N26" s="3" t="s">
        <v>21</v>
      </c>
      <c r="O26" s="3" t="s">
        <v>119</v>
      </c>
    </row>
    <row r="27" customFormat="false" ht="12.75" hidden="false" customHeight="false" outlineLevel="0" collapsed="false">
      <c r="A27" s="11" t="n">
        <v>26</v>
      </c>
      <c r="B27" s="1" t="s">
        <v>120</v>
      </c>
      <c r="C27" s="1" t="n">
        <v>210</v>
      </c>
      <c r="D27" s="2" t="n">
        <v>33.413</v>
      </c>
      <c r="E27" s="2" t="n">
        <v>86.8</v>
      </c>
      <c r="F27" s="1" t="s">
        <v>16</v>
      </c>
      <c r="H27" s="1" t="s">
        <v>73</v>
      </c>
      <c r="I27" s="1" t="s">
        <v>116</v>
      </c>
      <c r="J27" s="1" t="n">
        <v>1</v>
      </c>
      <c r="L27" s="3" t="s">
        <v>121</v>
      </c>
      <c r="M27" s="0" t="s">
        <v>118</v>
      </c>
      <c r="N27" s="3" t="s">
        <v>21</v>
      </c>
      <c r="O27" s="3" t="s">
        <v>122</v>
      </c>
    </row>
    <row r="28" customFormat="false" ht="12.75" hidden="false" customHeight="false" outlineLevel="0" collapsed="false">
      <c r="A28" s="11" t="n">
        <v>27</v>
      </c>
      <c r="B28" s="1" t="s">
        <v>72</v>
      </c>
      <c r="C28" s="1" t="n">
        <v>90</v>
      </c>
      <c r="D28" s="2" t="n">
        <v>33.81256</v>
      </c>
      <c r="E28" s="2" t="n">
        <v>94.28371</v>
      </c>
      <c r="F28" s="1" t="s">
        <v>26</v>
      </c>
      <c r="H28" s="1" t="s">
        <v>73</v>
      </c>
      <c r="I28" s="1" t="s">
        <v>116</v>
      </c>
      <c r="J28" s="1" t="n">
        <v>1</v>
      </c>
      <c r="L28" s="3" t="s">
        <v>123</v>
      </c>
      <c r="M28" s="0" t="s">
        <v>118</v>
      </c>
      <c r="N28" s="3" t="s">
        <v>21</v>
      </c>
      <c r="O28" s="3" t="s">
        <v>124</v>
      </c>
    </row>
    <row r="29" customFormat="false" ht="12.75" hidden="false" customHeight="false" outlineLevel="0" collapsed="false">
      <c r="A29" s="11" t="n">
        <v>28</v>
      </c>
      <c r="B29" s="1" t="s">
        <v>78</v>
      </c>
      <c r="C29" s="1" t="n">
        <v>61</v>
      </c>
      <c r="D29" s="2" t="n">
        <f aca="false">38+55.45/60</f>
        <v>38.9241666666667</v>
      </c>
      <c r="E29" s="2" t="n">
        <f aca="false">77+2.5/60</f>
        <v>77.0416666666667</v>
      </c>
      <c r="F29" s="1" t="s">
        <v>16</v>
      </c>
      <c r="H29" s="14" t="s">
        <v>125</v>
      </c>
      <c r="I29" s="1" t="s">
        <v>126</v>
      </c>
      <c r="J29" s="1" t="n">
        <v>1</v>
      </c>
      <c r="L29" s="3" t="s">
        <v>127</v>
      </c>
      <c r="M29" s="0" t="s">
        <v>128</v>
      </c>
      <c r="N29" s="3" t="s">
        <v>40</v>
      </c>
    </row>
    <row r="30" customFormat="false" ht="12.75" hidden="false" customHeight="false" outlineLevel="0" collapsed="false">
      <c r="A30" s="11" t="n">
        <v>29</v>
      </c>
      <c r="B30" s="1" t="s">
        <v>129</v>
      </c>
      <c r="C30" s="1" t="n">
        <v>37</v>
      </c>
      <c r="D30" s="2" t="n">
        <v>39.682</v>
      </c>
      <c r="E30" s="2" t="n">
        <v>75.778</v>
      </c>
      <c r="F30" s="1" t="s">
        <v>16</v>
      </c>
      <c r="H30" s="1" t="s">
        <v>125</v>
      </c>
      <c r="I30" s="1" t="s">
        <v>126</v>
      </c>
      <c r="J30" s="1" t="n">
        <v>1</v>
      </c>
      <c r="L30" s="3" t="s">
        <v>130</v>
      </c>
      <c r="M30" s="0" t="s">
        <v>128</v>
      </c>
      <c r="N30" s="3" t="s">
        <v>21</v>
      </c>
      <c r="O30" s="3" t="s">
        <v>131</v>
      </c>
    </row>
    <row r="31" customFormat="false" ht="12.75" hidden="false" customHeight="false" outlineLevel="0" collapsed="false">
      <c r="A31" s="11" t="n">
        <v>30</v>
      </c>
      <c r="B31" s="1" t="s">
        <v>88</v>
      </c>
      <c r="C31" s="1" t="n">
        <v>33</v>
      </c>
      <c r="D31" s="2" t="n">
        <v>35.86</v>
      </c>
      <c r="E31" s="2" t="n">
        <v>77.761</v>
      </c>
      <c r="F31" s="1" t="s">
        <v>16</v>
      </c>
      <c r="G31" s="1" t="s">
        <v>41</v>
      </c>
      <c r="H31" s="1" t="s">
        <v>125</v>
      </c>
      <c r="I31" s="1" t="s">
        <v>132</v>
      </c>
      <c r="J31" s="1" t="n">
        <v>1</v>
      </c>
      <c r="L31" s="3" t="s">
        <v>133</v>
      </c>
      <c r="M31" s="0" t="s">
        <v>134</v>
      </c>
      <c r="N31" s="3" t="s">
        <v>21</v>
      </c>
      <c r="O31" s="3" t="s">
        <v>135</v>
      </c>
    </row>
    <row r="32" customFormat="false" ht="12.75" hidden="false" customHeight="false" outlineLevel="0" collapsed="false">
      <c r="A32" s="11" t="n">
        <v>31</v>
      </c>
      <c r="B32" s="1" t="s">
        <v>88</v>
      </c>
      <c r="C32" s="1" t="n">
        <v>66</v>
      </c>
      <c r="D32" s="2" t="n">
        <v>35.94</v>
      </c>
      <c r="E32" s="2" t="n">
        <v>78.581</v>
      </c>
      <c r="F32" s="1" t="s">
        <v>26</v>
      </c>
      <c r="G32" s="1" t="s">
        <v>41</v>
      </c>
      <c r="H32" s="1" t="s">
        <v>125</v>
      </c>
      <c r="I32" s="1" t="s">
        <v>126</v>
      </c>
      <c r="J32" s="1" t="n">
        <v>2</v>
      </c>
      <c r="K32" s="1" t="n">
        <v>0</v>
      </c>
      <c r="L32" s="3" t="s">
        <v>136</v>
      </c>
      <c r="M32" s="0" t="s">
        <v>128</v>
      </c>
      <c r="N32" s="3" t="s">
        <v>21</v>
      </c>
      <c r="O32" s="3" t="s">
        <v>137</v>
      </c>
    </row>
    <row r="33" customFormat="false" ht="12.75" hidden="false" customHeight="false" outlineLevel="0" collapsed="false">
      <c r="A33" s="11" t="n">
        <v>32</v>
      </c>
      <c r="B33" s="1" t="s">
        <v>88</v>
      </c>
      <c r="C33" s="1" t="n">
        <v>87</v>
      </c>
      <c r="D33" s="2" t="n">
        <v>35.784</v>
      </c>
      <c r="E33" s="2" t="n">
        <v>78.63</v>
      </c>
      <c r="F33" s="1" t="s">
        <v>16</v>
      </c>
      <c r="G33" s="1" t="s">
        <v>93</v>
      </c>
      <c r="H33" s="1" t="s">
        <v>125</v>
      </c>
      <c r="I33" s="1" t="s">
        <v>138</v>
      </c>
      <c r="J33" s="1" t="n">
        <v>2</v>
      </c>
      <c r="K33" s="1" t="n">
        <v>0</v>
      </c>
      <c r="L33" s="3" t="s">
        <v>139</v>
      </c>
      <c r="M33" s="0" t="s">
        <v>140</v>
      </c>
      <c r="N33" s="3" t="s">
        <v>21</v>
      </c>
      <c r="O33" s="3" t="s">
        <v>141</v>
      </c>
    </row>
    <row r="34" customFormat="false" ht="12.75" hidden="false" customHeight="false" outlineLevel="0" collapsed="false">
      <c r="A34" s="11" t="n">
        <v>33</v>
      </c>
      <c r="B34" s="1" t="s">
        <v>142</v>
      </c>
      <c r="C34" s="1" t="n">
        <v>184</v>
      </c>
      <c r="D34" s="2" t="n">
        <v>41.654</v>
      </c>
      <c r="E34" s="2" t="n">
        <v>83.55</v>
      </c>
      <c r="F34" s="1" t="s">
        <v>16</v>
      </c>
      <c r="G34" s="14"/>
      <c r="H34" s="14" t="s">
        <v>125</v>
      </c>
      <c r="I34" s="14" t="s">
        <v>143</v>
      </c>
      <c r="J34" s="14" t="n">
        <v>1</v>
      </c>
      <c r="K34" s="14"/>
      <c r="L34" s="3" t="s">
        <v>144</v>
      </c>
      <c r="M34" s="0" t="s">
        <v>145</v>
      </c>
      <c r="N34" s="3" t="s">
        <v>21</v>
      </c>
      <c r="O34" s="3" t="s">
        <v>146</v>
      </c>
    </row>
    <row r="35" customFormat="false" ht="12.75" hidden="false" customHeight="false" outlineLevel="0" collapsed="false">
      <c r="A35" s="11" t="n">
        <v>34</v>
      </c>
      <c r="B35" s="1" t="s">
        <v>147</v>
      </c>
      <c r="C35" s="1" t="n">
        <v>358</v>
      </c>
      <c r="D35" s="2" t="n">
        <v>40.817</v>
      </c>
      <c r="E35" s="2" t="n">
        <v>96.702</v>
      </c>
      <c r="F35" s="1" t="s">
        <v>16</v>
      </c>
      <c r="H35" s="1" t="s">
        <v>125</v>
      </c>
      <c r="I35" s="14" t="s">
        <v>126</v>
      </c>
      <c r="J35" s="14" t="n">
        <v>1</v>
      </c>
      <c r="K35" s="14"/>
      <c r="L35" s="3" t="s">
        <v>148</v>
      </c>
      <c r="M35" s="0" t="s">
        <v>128</v>
      </c>
      <c r="N35" s="3" t="s">
        <v>21</v>
      </c>
      <c r="O35" s="3" t="s">
        <v>149</v>
      </c>
    </row>
    <row r="36" customFormat="false" ht="12.75" hidden="false" customHeight="false" outlineLevel="0" collapsed="false">
      <c r="A36" s="11" t="n">
        <v>35</v>
      </c>
      <c r="B36" s="1" t="s">
        <v>88</v>
      </c>
      <c r="C36" s="1" t="n">
        <v>55</v>
      </c>
      <c r="D36" s="2" t="n">
        <f aca="false">35+50/60+57.77/3600</f>
        <v>35.8493805555556</v>
      </c>
      <c r="E36" s="2" t="n">
        <f aca="false">78+31/60+48.49/3600</f>
        <v>78.5301361111111</v>
      </c>
      <c r="F36" s="1" t="s">
        <v>26</v>
      </c>
      <c r="G36" s="1" t="s">
        <v>41</v>
      </c>
      <c r="H36" s="1" t="s">
        <v>125</v>
      </c>
      <c r="I36" s="14" t="s">
        <v>126</v>
      </c>
      <c r="J36" s="14" t="n">
        <v>2</v>
      </c>
      <c r="K36" s="14" t="n">
        <v>0</v>
      </c>
      <c r="L36" s="3" t="s">
        <v>150</v>
      </c>
      <c r="M36" s="0" t="s">
        <v>128</v>
      </c>
      <c r="N36" s="3" t="s">
        <v>21</v>
      </c>
      <c r="O36" s="3" t="s">
        <v>151</v>
      </c>
    </row>
    <row r="37" s="18" customFormat="true" ht="12.75" hidden="false" customHeight="false" outlineLevel="0" collapsed="false">
      <c r="A37" s="11" t="n">
        <v>36</v>
      </c>
      <c r="B37" s="1" t="s">
        <v>88</v>
      </c>
      <c r="C37" s="1" t="n">
        <v>118</v>
      </c>
      <c r="D37" s="2" t="n">
        <v>35.78736</v>
      </c>
      <c r="E37" s="2" t="n">
        <v>78.67362</v>
      </c>
      <c r="F37" s="1" t="s">
        <v>16</v>
      </c>
      <c r="G37" s="1" t="s">
        <v>41</v>
      </c>
      <c r="H37" s="1" t="s">
        <v>125</v>
      </c>
      <c r="I37" s="14" t="s">
        <v>126</v>
      </c>
      <c r="J37" s="14" t="n">
        <v>2</v>
      </c>
      <c r="K37" s="14" t="n">
        <v>0</v>
      </c>
      <c r="L37" s="3" t="s">
        <v>152</v>
      </c>
      <c r="M37" s="0" t="s">
        <v>128</v>
      </c>
      <c r="N37" s="3" t="s">
        <v>21</v>
      </c>
      <c r="O37" s="3" t="s">
        <v>153</v>
      </c>
    </row>
    <row r="38" customFormat="false" ht="12.75" hidden="false" customHeight="false" outlineLevel="0" collapsed="false">
      <c r="A38" s="11" t="n">
        <v>37</v>
      </c>
      <c r="B38" s="1" t="s">
        <v>154</v>
      </c>
      <c r="C38" s="1" t="n">
        <v>106</v>
      </c>
      <c r="D38" s="2" t="n">
        <v>39.533</v>
      </c>
      <c r="E38" s="2" t="n">
        <v>76.309</v>
      </c>
      <c r="F38" s="1" t="s">
        <v>16</v>
      </c>
      <c r="H38" s="1" t="s">
        <v>125</v>
      </c>
      <c r="I38" s="14" t="s">
        <v>155</v>
      </c>
      <c r="J38" s="14" t="n">
        <v>2</v>
      </c>
      <c r="K38" s="14" t="n">
        <v>0</v>
      </c>
      <c r="L38" s="3" t="s">
        <v>156</v>
      </c>
      <c r="M38" s="0" t="s">
        <v>157</v>
      </c>
      <c r="N38" s="3" t="s">
        <v>21</v>
      </c>
      <c r="O38" s="3" t="s">
        <v>158</v>
      </c>
    </row>
    <row r="39" customFormat="false" ht="12.75" hidden="false" customHeight="false" outlineLevel="0" collapsed="false">
      <c r="A39" s="11" t="n">
        <v>38</v>
      </c>
      <c r="B39" s="1" t="s">
        <v>83</v>
      </c>
      <c r="C39" s="1" t="n">
        <v>548</v>
      </c>
      <c r="D39" s="2" t="n">
        <v>35.599</v>
      </c>
      <c r="E39" s="2" t="n">
        <v>83.7946</v>
      </c>
      <c r="F39" s="1" t="s">
        <v>26</v>
      </c>
      <c r="G39" s="1" t="s">
        <v>41</v>
      </c>
      <c r="H39" s="1" t="s">
        <v>125</v>
      </c>
      <c r="I39" s="14" t="s">
        <v>159</v>
      </c>
      <c r="J39" s="14" t="n">
        <v>2</v>
      </c>
      <c r="K39" s="14" t="n">
        <v>0</v>
      </c>
      <c r="L39" s="3" t="s">
        <v>160</v>
      </c>
      <c r="M39" s="0" t="s">
        <v>161</v>
      </c>
      <c r="N39" s="3" t="s">
        <v>21</v>
      </c>
      <c r="O39" s="3" t="s">
        <v>162</v>
      </c>
    </row>
    <row r="40" customFormat="false" ht="12.75" hidden="false" customHeight="false" outlineLevel="0" collapsed="false">
      <c r="A40" s="11" t="n">
        <v>39</v>
      </c>
      <c r="B40" s="1" t="s">
        <v>83</v>
      </c>
      <c r="C40" s="1" t="n">
        <v>548</v>
      </c>
      <c r="D40" s="2" t="n">
        <v>35.599</v>
      </c>
      <c r="E40" s="2" t="n">
        <v>83.7946</v>
      </c>
      <c r="F40" s="1" t="s">
        <v>26</v>
      </c>
      <c r="G40" s="1" t="s">
        <v>93</v>
      </c>
      <c r="H40" s="1" t="s">
        <v>125</v>
      </c>
      <c r="I40" s="14" t="s">
        <v>159</v>
      </c>
      <c r="J40" s="14" t="n">
        <v>2</v>
      </c>
      <c r="K40" s="14" t="n">
        <v>0</v>
      </c>
      <c r="L40" s="3" t="s">
        <v>163</v>
      </c>
      <c r="M40" s="0" t="s">
        <v>161</v>
      </c>
      <c r="N40" s="3" t="s">
        <v>21</v>
      </c>
      <c r="O40" s="3" t="s">
        <v>164</v>
      </c>
    </row>
    <row r="41" customFormat="false" ht="12.75" hidden="false" customHeight="false" outlineLevel="0" collapsed="false">
      <c r="A41" s="11" t="n">
        <v>40</v>
      </c>
      <c r="B41" s="1" t="s">
        <v>165</v>
      </c>
      <c r="C41" s="1" t="n">
        <v>187</v>
      </c>
      <c r="D41" s="2" t="n">
        <v>40.424</v>
      </c>
      <c r="E41" s="2" t="n">
        <v>86.915</v>
      </c>
      <c r="F41" s="1" t="s">
        <v>16</v>
      </c>
      <c r="G41" s="1" t="s">
        <v>41</v>
      </c>
      <c r="H41" s="1" t="s">
        <v>125</v>
      </c>
      <c r="I41" s="14" t="s">
        <v>166</v>
      </c>
      <c r="J41" s="14" t="n">
        <v>1</v>
      </c>
      <c r="K41" s="14"/>
      <c r="L41" s="3" t="s">
        <v>167</v>
      </c>
      <c r="M41" s="0" t="s">
        <v>168</v>
      </c>
      <c r="N41" s="3" t="s">
        <v>21</v>
      </c>
      <c r="O41" s="3" t="s">
        <v>169</v>
      </c>
    </row>
    <row r="42" customFormat="false" ht="12.75" hidden="false" customHeight="false" outlineLevel="0" collapsed="false">
      <c r="A42" s="11" t="n">
        <v>41</v>
      </c>
      <c r="B42" s="1" t="s">
        <v>88</v>
      </c>
      <c r="C42" s="19" t="n">
        <v>65</v>
      </c>
      <c r="D42" s="2" t="n">
        <f aca="false">35+56/60+28.52/3600</f>
        <v>35.9412555555556</v>
      </c>
      <c r="E42" s="2" t="n">
        <f aca="false">78+34/60+40.22/3600</f>
        <v>78.5778388888889</v>
      </c>
      <c r="F42" s="1" t="s">
        <v>26</v>
      </c>
      <c r="G42" s="1" t="s">
        <v>93</v>
      </c>
      <c r="H42" s="1" t="s">
        <v>125</v>
      </c>
      <c r="I42" s="14" t="s">
        <v>170</v>
      </c>
      <c r="J42" s="14" t="n">
        <v>2</v>
      </c>
      <c r="K42" s="14" t="n">
        <v>0</v>
      </c>
      <c r="L42" s="3" t="s">
        <v>171</v>
      </c>
      <c r="M42" s="0" t="s">
        <v>172</v>
      </c>
      <c r="N42" s="3" t="s">
        <v>21</v>
      </c>
      <c r="O42" s="3" t="s">
        <v>173</v>
      </c>
    </row>
    <row r="43" customFormat="false" ht="12.75" hidden="false" customHeight="false" outlineLevel="0" collapsed="false">
      <c r="A43" s="11" t="n">
        <v>42</v>
      </c>
      <c r="B43" s="1" t="s">
        <v>174</v>
      </c>
      <c r="C43" s="1" t="n">
        <v>220</v>
      </c>
      <c r="D43" s="2" t="n">
        <v>40.109</v>
      </c>
      <c r="E43" s="2" t="n">
        <v>88.223</v>
      </c>
      <c r="F43" s="1" t="s">
        <v>16</v>
      </c>
      <c r="G43" s="1" t="s">
        <v>41</v>
      </c>
      <c r="H43" s="1" t="s">
        <v>125</v>
      </c>
      <c r="I43" s="14" t="s">
        <v>175</v>
      </c>
      <c r="J43" s="14" t="n">
        <v>1</v>
      </c>
      <c r="K43" s="14"/>
      <c r="L43" s="3" t="s">
        <v>176</v>
      </c>
      <c r="M43" s="0" t="s">
        <v>177</v>
      </c>
      <c r="N43" s="3" t="s">
        <v>21</v>
      </c>
      <c r="O43" s="3" t="s">
        <v>178</v>
      </c>
    </row>
    <row r="44" customFormat="false" ht="12.75" hidden="false" customHeight="false" outlineLevel="0" collapsed="false">
      <c r="A44" s="11" t="n">
        <v>43</v>
      </c>
      <c r="B44" s="1" t="s">
        <v>165</v>
      </c>
      <c r="C44" s="1" t="n">
        <v>202</v>
      </c>
      <c r="D44" s="2" t="n">
        <f aca="false">40+25/60+52/3600</f>
        <v>40.4311111111111</v>
      </c>
      <c r="E44" s="2" t="n">
        <f aca="false">86+56/60+17/3600</f>
        <v>86.9380555555556</v>
      </c>
      <c r="F44" s="1" t="s">
        <v>26</v>
      </c>
      <c r="G44" s="1" t="s">
        <v>93</v>
      </c>
      <c r="H44" s="1" t="s">
        <v>125</v>
      </c>
      <c r="I44" s="14" t="s">
        <v>179</v>
      </c>
      <c r="J44" s="14" t="n">
        <v>1</v>
      </c>
      <c r="K44" s="14"/>
      <c r="L44" s="3" t="s">
        <v>180</v>
      </c>
      <c r="M44" s="0" t="s">
        <v>181</v>
      </c>
      <c r="N44" s="3" t="s">
        <v>21</v>
      </c>
      <c r="O44" s="3" t="s">
        <v>182</v>
      </c>
    </row>
    <row r="45" customFormat="false" ht="12.75" hidden="false" customHeight="false" outlineLevel="0" collapsed="false">
      <c r="A45" s="11" t="n">
        <v>44</v>
      </c>
      <c r="B45" s="1" t="s">
        <v>183</v>
      </c>
      <c r="C45" s="13" t="n">
        <v>33.528</v>
      </c>
      <c r="D45" s="2" t="n">
        <f aca="false">41+48.24/60</f>
        <v>41.804</v>
      </c>
      <c r="E45" s="2" t="n">
        <f aca="false">70+40.5/60</f>
        <v>70.675</v>
      </c>
      <c r="F45" s="1" t="s">
        <v>26</v>
      </c>
      <c r="H45" s="1" t="s">
        <v>125</v>
      </c>
      <c r="I45" s="14" t="s">
        <v>184</v>
      </c>
      <c r="J45" s="14" t="n">
        <v>1</v>
      </c>
      <c r="K45" s="14"/>
      <c r="L45" s="3" t="s">
        <v>185</v>
      </c>
      <c r="M45" s="0" t="s">
        <v>186</v>
      </c>
      <c r="N45" s="3" t="s">
        <v>40</v>
      </c>
    </row>
    <row r="46" customFormat="false" ht="12.75" hidden="false" customHeight="false" outlineLevel="0" collapsed="false">
      <c r="A46" s="11" t="n">
        <v>45</v>
      </c>
      <c r="B46" s="1" t="s">
        <v>88</v>
      </c>
      <c r="C46" s="13" t="n">
        <v>1021.08</v>
      </c>
      <c r="D46" s="2" t="n">
        <v>35.57</v>
      </c>
      <c r="E46" s="2" t="n">
        <v>83.08</v>
      </c>
      <c r="F46" s="1" t="s">
        <v>26</v>
      </c>
      <c r="H46" s="1" t="s">
        <v>125</v>
      </c>
      <c r="I46" s="14" t="s">
        <v>187</v>
      </c>
      <c r="J46" s="14" t="n">
        <v>1</v>
      </c>
      <c r="K46" s="14"/>
      <c r="L46" s="3" t="s">
        <v>188</v>
      </c>
      <c r="M46" s="0" t="s">
        <v>189</v>
      </c>
      <c r="N46" s="3" t="s">
        <v>40</v>
      </c>
    </row>
    <row r="47" s="18" customFormat="true" ht="12.75" hidden="false" customHeight="false" outlineLevel="0" collapsed="false">
      <c r="A47" s="11" t="n">
        <v>46</v>
      </c>
      <c r="B47" s="1" t="s">
        <v>190</v>
      </c>
      <c r="C47" s="1" t="n">
        <v>354</v>
      </c>
      <c r="D47" s="2" t="n">
        <v>37.22</v>
      </c>
      <c r="E47" s="2" t="n">
        <v>80.016</v>
      </c>
      <c r="F47" s="1" t="s">
        <v>16</v>
      </c>
      <c r="G47" s="1"/>
      <c r="H47" s="14" t="s">
        <v>125</v>
      </c>
      <c r="I47" s="14" t="s">
        <v>191</v>
      </c>
      <c r="J47" s="14" t="n">
        <v>1</v>
      </c>
      <c r="K47" s="14"/>
      <c r="L47" s="17" t="s">
        <v>192</v>
      </c>
      <c r="M47" s="0" t="s">
        <v>193</v>
      </c>
      <c r="N47" s="3" t="s">
        <v>21</v>
      </c>
      <c r="O47" s="3" t="s">
        <v>194</v>
      </c>
    </row>
    <row r="48" customFormat="false" ht="12.75" hidden="false" customHeight="false" outlineLevel="0" collapsed="false">
      <c r="A48" s="11" t="n">
        <v>47</v>
      </c>
      <c r="B48" s="1" t="s">
        <v>195</v>
      </c>
      <c r="C48" s="1" t="n">
        <v>31</v>
      </c>
      <c r="D48" s="2" t="n">
        <v>43.65</v>
      </c>
      <c r="E48" s="2" t="n">
        <v>70.26</v>
      </c>
      <c r="F48" s="1" t="s">
        <v>16</v>
      </c>
      <c r="H48" s="1" t="s">
        <v>125</v>
      </c>
      <c r="I48" s="14" t="s">
        <v>196</v>
      </c>
      <c r="J48" s="14" t="n">
        <v>1</v>
      </c>
      <c r="K48" s="14"/>
      <c r="L48" s="17" t="s">
        <v>197</v>
      </c>
      <c r="M48" s="0" t="s">
        <v>198</v>
      </c>
      <c r="N48" s="3" t="s">
        <v>21</v>
      </c>
      <c r="O48" s="3" t="s">
        <v>199</v>
      </c>
    </row>
    <row r="49" customFormat="false" ht="12.75" hidden="false" customHeight="false" outlineLevel="0" collapsed="false">
      <c r="A49" s="11" t="n">
        <v>48</v>
      </c>
      <c r="B49" s="1" t="s">
        <v>83</v>
      </c>
      <c r="C49" s="1" t="n">
        <v>439</v>
      </c>
      <c r="D49" s="2" t="n">
        <v>35.726</v>
      </c>
      <c r="E49" s="2" t="n">
        <v>83.479</v>
      </c>
      <c r="F49" s="1" t="s">
        <v>16</v>
      </c>
      <c r="G49" s="1" t="s">
        <v>41</v>
      </c>
      <c r="H49" s="1" t="s">
        <v>125</v>
      </c>
      <c r="I49" s="14" t="s">
        <v>200</v>
      </c>
      <c r="J49" s="14" t="n">
        <v>2</v>
      </c>
      <c r="K49" s="14" t="n">
        <v>0</v>
      </c>
      <c r="L49" s="17" t="s">
        <v>201</v>
      </c>
      <c r="M49" s="0" t="s">
        <v>202</v>
      </c>
      <c r="N49" s="3" t="s">
        <v>21</v>
      </c>
      <c r="O49" s="3" t="s">
        <v>203</v>
      </c>
    </row>
    <row r="50" customFormat="false" ht="12.75" hidden="false" customHeight="false" outlineLevel="0" collapsed="false">
      <c r="A50" s="11" t="n">
        <v>49</v>
      </c>
      <c r="B50" s="1" t="s">
        <v>204</v>
      </c>
      <c r="C50" s="1" t="n">
        <v>113</v>
      </c>
      <c r="D50" s="2" t="n">
        <v>37.31</v>
      </c>
      <c r="E50" s="2" t="n">
        <v>89.55</v>
      </c>
      <c r="F50" s="1" t="s">
        <v>16</v>
      </c>
      <c r="G50" s="14"/>
      <c r="H50" s="14" t="s">
        <v>125</v>
      </c>
      <c r="I50" s="14" t="s">
        <v>205</v>
      </c>
      <c r="J50" s="14" t="n">
        <v>1</v>
      </c>
      <c r="K50" s="14"/>
      <c r="L50" s="17" t="s">
        <v>206</v>
      </c>
      <c r="M50" s="0" t="s">
        <v>207</v>
      </c>
      <c r="N50" s="3" t="s">
        <v>21</v>
      </c>
      <c r="O50" s="3" t="s">
        <v>208</v>
      </c>
    </row>
    <row r="51" customFormat="false" ht="12.75" hidden="false" customHeight="false" outlineLevel="0" collapsed="false">
      <c r="A51" s="20" t="s">
        <v>209</v>
      </c>
      <c r="B51" s="1" t="s">
        <v>210</v>
      </c>
      <c r="C51" s="1" t="n">
        <v>115</v>
      </c>
      <c r="D51" s="2" t="n">
        <v>47.32</v>
      </c>
      <c r="E51" s="2" t="n">
        <v>0.96</v>
      </c>
      <c r="F51" s="1" t="s">
        <v>26</v>
      </c>
      <c r="H51" s="14" t="s">
        <v>211</v>
      </c>
      <c r="J51" s="14" t="n">
        <v>1</v>
      </c>
      <c r="K51" s="14"/>
      <c r="L51" s="17" t="s">
        <v>212</v>
      </c>
      <c r="M51" s="17" t="s">
        <v>213</v>
      </c>
      <c r="N51" s="3" t="s">
        <v>21</v>
      </c>
      <c r="O51" s="3" t="s">
        <v>2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Anonymous</cp:lastModifiedBy>
  <cp:lastPrinted>2009-05-18T14:32:27Z</cp:lastPrinted>
  <dcterms:modified xsi:type="dcterms:W3CDTF">2010-01-19T18:30:44Z</dcterms:modified>
  <cp:revision>0</cp:revision>
  <dc:subject/>
  <dc:title/>
</cp:coreProperties>
</file>